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3">
  <si>
    <t xml:space="preserve">Table S8 Haplotype of DXS8377/DXS7423</t>
  </si>
  <si>
    <t xml:space="preserve">No.</t>
  </si>
  <si>
    <t xml:space="preserve">Haplotype</t>
  </si>
  <si>
    <t xml:space="preserve">Han (477 Male)</t>
  </si>
  <si>
    <t xml:space="preserve">Uigur (100 male)</t>
  </si>
  <si>
    <t xml:space="preserve">Kazakh (173 male)</t>
  </si>
  <si>
    <t xml:space="preserve">Mongol (126 male)</t>
  </si>
  <si>
    <t xml:space="preserve">Number</t>
  </si>
  <si>
    <t xml:space="preserve">Freq</t>
  </si>
  <si>
    <t xml:space="preserve">40/13</t>
  </si>
  <si>
    <t xml:space="preserve">40/15</t>
  </si>
  <si>
    <t xml:space="preserve">41/14</t>
  </si>
  <si>
    <t xml:space="preserve">41/15</t>
  </si>
  <si>
    <t xml:space="preserve">41/16</t>
  </si>
  <si>
    <t xml:space="preserve">42/14</t>
  </si>
  <si>
    <t xml:space="preserve">42/15</t>
  </si>
  <si>
    <t xml:space="preserve">43/14</t>
  </si>
  <si>
    <t xml:space="preserve">43/15</t>
  </si>
  <si>
    <t xml:space="preserve">43/16</t>
  </si>
  <si>
    <t xml:space="preserve">44/13</t>
  </si>
  <si>
    <t xml:space="preserve">44/14</t>
  </si>
  <si>
    <t xml:space="preserve">44/15</t>
  </si>
  <si>
    <t xml:space="preserve">44/16</t>
  </si>
  <si>
    <t xml:space="preserve">45/13</t>
  </si>
  <si>
    <t xml:space="preserve">45/14</t>
  </si>
  <si>
    <t xml:space="preserve">45/15</t>
  </si>
  <si>
    <t xml:space="preserve">45/16</t>
  </si>
  <si>
    <t xml:space="preserve">46/13</t>
  </si>
  <si>
    <t xml:space="preserve">46/14</t>
  </si>
  <si>
    <t xml:space="preserve">46/15</t>
  </si>
  <si>
    <t xml:space="preserve">46/16</t>
  </si>
  <si>
    <t xml:space="preserve">46/17</t>
  </si>
  <si>
    <t xml:space="preserve">47/13</t>
  </si>
  <si>
    <t xml:space="preserve">47/14</t>
  </si>
  <si>
    <t xml:space="preserve">47/15</t>
  </si>
  <si>
    <t xml:space="preserve">47/16</t>
  </si>
  <si>
    <t xml:space="preserve">48/14</t>
  </si>
  <si>
    <t xml:space="preserve">48/15</t>
  </si>
  <si>
    <t xml:space="preserve">48/16</t>
  </si>
  <si>
    <t xml:space="preserve">49/13</t>
  </si>
  <si>
    <t xml:space="preserve">49/14</t>
  </si>
  <si>
    <t xml:space="preserve">49/15</t>
  </si>
  <si>
    <t xml:space="preserve">49/16</t>
  </si>
  <si>
    <t xml:space="preserve">49/17</t>
  </si>
  <si>
    <t xml:space="preserve">50/14</t>
  </si>
  <si>
    <t xml:space="preserve">50/15</t>
  </si>
  <si>
    <t xml:space="preserve">50/16</t>
  </si>
  <si>
    <t xml:space="preserve">50/17</t>
  </si>
  <si>
    <t xml:space="preserve">51/14</t>
  </si>
  <si>
    <t xml:space="preserve">51/15</t>
  </si>
  <si>
    <t xml:space="preserve">51/16</t>
  </si>
  <si>
    <t xml:space="preserve">51/17</t>
  </si>
  <si>
    <t xml:space="preserve">52/14</t>
  </si>
  <si>
    <t xml:space="preserve">52/15</t>
  </si>
  <si>
    <t xml:space="preserve">52/16</t>
  </si>
  <si>
    <t xml:space="preserve">53/13</t>
  </si>
  <si>
    <t xml:space="preserve">53/14</t>
  </si>
  <si>
    <t xml:space="preserve">53/15</t>
  </si>
  <si>
    <t xml:space="preserve">53/16</t>
  </si>
  <si>
    <t xml:space="preserve">54/14</t>
  </si>
  <si>
    <t xml:space="preserve">54/15</t>
  </si>
  <si>
    <t xml:space="preserve">54/16</t>
  </si>
  <si>
    <t xml:space="preserve">55/13</t>
  </si>
  <si>
    <t xml:space="preserve">55/14</t>
  </si>
  <si>
    <t xml:space="preserve">55/15</t>
  </si>
  <si>
    <t xml:space="preserve">55/16</t>
  </si>
  <si>
    <t xml:space="preserve">56/14</t>
  </si>
  <si>
    <t xml:space="preserve">56/15</t>
  </si>
  <si>
    <t xml:space="preserve">57/14</t>
  </si>
  <si>
    <t xml:space="preserve">58/14</t>
  </si>
  <si>
    <t xml:space="preserve">58/15</t>
  </si>
  <si>
    <t xml:space="preserve">59/14</t>
  </si>
  <si>
    <t xml:space="preserve">Haplotype diversit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00_);\(0.0000\)"/>
    <numFmt numFmtId="167" formatCode="0.0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0.12"/>
    <col collapsed="false" customWidth="true" hidden="false" outlineLevel="0" max="4" min="4" style="0" width="8.24"/>
    <col collapsed="false" customWidth="true" hidden="false" outlineLevel="0" max="5" min="5" style="0" width="2.37"/>
    <col collapsed="false" customWidth="true" hidden="false" outlineLevel="0" max="7" min="7" style="0" width="8.5"/>
    <col collapsed="false" customWidth="true" hidden="false" outlineLevel="0" max="8" min="8" style="0" width="1.99"/>
    <col collapsed="false" customWidth="true" hidden="false" outlineLevel="0" max="10" min="10" style="0" width="8.36"/>
    <col collapsed="false" customWidth="true" hidden="false" outlineLevel="0" max="11" min="11" style="0" width="2.62"/>
    <col collapsed="false" customWidth="true" hidden="false" outlineLevel="0" max="12" min="12" style="0" width="7.99"/>
    <col collapsed="false" customWidth="true" hidden="false" outlineLevel="0" max="13" min="13" style="0" width="9.5"/>
  </cols>
  <sheetData>
    <row r="1" customFormat="false" ht="15.7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3"/>
      <c r="E2" s="4"/>
      <c r="F2" s="2" t="s">
        <v>4</v>
      </c>
      <c r="G2" s="3"/>
      <c r="H2" s="4"/>
      <c r="I2" s="2" t="s">
        <v>5</v>
      </c>
      <c r="J2" s="3"/>
      <c r="K2" s="4"/>
      <c r="L2" s="2" t="s">
        <v>6</v>
      </c>
      <c r="M2" s="5"/>
    </row>
    <row r="3" customFormat="false" ht="14.25" hidden="false" customHeight="false" outlineLevel="0" collapsed="false">
      <c r="A3" s="2"/>
      <c r="B3" s="2"/>
      <c r="C3" s="6" t="s">
        <v>7</v>
      </c>
      <c r="D3" s="6" t="s">
        <v>8</v>
      </c>
      <c r="E3" s="6"/>
      <c r="F3" s="6" t="s">
        <v>7</v>
      </c>
      <c r="G3" s="6" t="s">
        <v>8</v>
      </c>
      <c r="H3" s="6"/>
      <c r="I3" s="6" t="s">
        <v>7</v>
      </c>
      <c r="J3" s="6" t="s">
        <v>8</v>
      </c>
      <c r="K3" s="6"/>
      <c r="L3" s="6" t="s">
        <v>7</v>
      </c>
      <c r="M3" s="7" t="s">
        <v>8</v>
      </c>
    </row>
    <row r="4" customFormat="false" ht="14.25" hidden="false" customHeight="false" outlineLevel="0" collapsed="false">
      <c r="A4" s="8" t="n">
        <v>1</v>
      </c>
      <c r="B4" s="0" t="s">
        <v>9</v>
      </c>
      <c r="C4" s="9"/>
      <c r="D4" s="10"/>
      <c r="E4" s="10"/>
      <c r="F4" s="10"/>
      <c r="G4" s="11"/>
      <c r="H4" s="10"/>
      <c r="I4" s="9" t="n">
        <v>1.000032</v>
      </c>
      <c r="J4" s="12" t="n">
        <f aca="false">I4/173</f>
        <v>0.00578053179190752</v>
      </c>
      <c r="K4" s="10"/>
      <c r="L4" s="9"/>
      <c r="M4" s="13"/>
    </row>
    <row r="5" customFormat="false" ht="14.25" hidden="false" customHeight="false" outlineLevel="0" collapsed="false">
      <c r="A5" s="8" t="n">
        <v>2</v>
      </c>
      <c r="B5" s="0" t="s">
        <v>10</v>
      </c>
      <c r="C5" s="9"/>
      <c r="D5" s="10"/>
      <c r="E5" s="10"/>
      <c r="F5" s="10"/>
      <c r="G5" s="11"/>
      <c r="H5" s="10"/>
      <c r="I5" s="9" t="n">
        <v>1.000032</v>
      </c>
      <c r="J5" s="12" t="n">
        <f aca="false">I5/173</f>
        <v>0.00578053179190752</v>
      </c>
      <c r="K5" s="10"/>
      <c r="L5" s="9"/>
      <c r="M5" s="13"/>
    </row>
    <row r="6" customFormat="false" ht="14.25" hidden="false" customHeight="false" outlineLevel="0" collapsed="false">
      <c r="A6" s="8" t="n">
        <v>3</v>
      </c>
      <c r="B6" s="0" t="s">
        <v>11</v>
      </c>
      <c r="C6" s="9" t="n">
        <v>0.999792</v>
      </c>
      <c r="D6" s="12" t="n">
        <v>0.002096</v>
      </c>
      <c r="E6" s="10"/>
      <c r="F6" s="10"/>
      <c r="G6" s="11"/>
      <c r="H6" s="10"/>
      <c r="I6" s="9" t="n">
        <v>1.000032</v>
      </c>
      <c r="J6" s="12" t="n">
        <f aca="false">I6/173</f>
        <v>0.00578053179190752</v>
      </c>
      <c r="K6" s="10"/>
      <c r="L6" s="9"/>
      <c r="M6" s="13"/>
    </row>
    <row r="7" customFormat="false" ht="14.25" hidden="false" customHeight="false" outlineLevel="0" collapsed="false">
      <c r="A7" s="8" t="n">
        <v>4</v>
      </c>
      <c r="B7" s="0" t="s">
        <v>12</v>
      </c>
      <c r="C7" s="9" t="n">
        <v>0.999792</v>
      </c>
      <c r="D7" s="12" t="n">
        <v>0.002096</v>
      </c>
      <c r="E7" s="10"/>
      <c r="F7" s="10"/>
      <c r="G7" s="11"/>
      <c r="H7" s="10"/>
      <c r="I7" s="9"/>
      <c r="J7" s="12"/>
      <c r="K7" s="10"/>
      <c r="L7" s="9"/>
      <c r="M7" s="13"/>
    </row>
    <row r="8" customFormat="false" ht="14.25" hidden="false" customHeight="false" outlineLevel="0" collapsed="false">
      <c r="A8" s="8" t="n">
        <v>5</v>
      </c>
      <c r="B8" s="0" t="s">
        <v>13</v>
      </c>
      <c r="C8" s="9"/>
      <c r="D8" s="12"/>
      <c r="E8" s="10"/>
      <c r="F8" s="10"/>
      <c r="G8" s="11"/>
      <c r="H8" s="10"/>
      <c r="I8" s="9" t="n">
        <v>1.000032</v>
      </c>
      <c r="J8" s="12" t="n">
        <f aca="false">I8/173</f>
        <v>0.00578053179190752</v>
      </c>
      <c r="K8" s="10"/>
      <c r="L8" s="9"/>
      <c r="M8" s="13"/>
    </row>
    <row r="9" customFormat="false" ht="14.25" hidden="false" customHeight="false" outlineLevel="0" collapsed="false">
      <c r="A9" s="8" t="n">
        <v>6</v>
      </c>
      <c r="B9" s="0" t="s">
        <v>14</v>
      </c>
      <c r="C9" s="9"/>
      <c r="D9" s="12"/>
      <c r="E9" s="10"/>
      <c r="F9" s="10"/>
      <c r="G9" s="11"/>
      <c r="H9" s="10"/>
      <c r="I9" s="9" t="n">
        <v>1.000032</v>
      </c>
      <c r="J9" s="12" t="n">
        <f aca="false">I9/173</f>
        <v>0.00578053179190752</v>
      </c>
      <c r="K9" s="10"/>
      <c r="L9" s="9"/>
      <c r="M9" s="13"/>
    </row>
    <row r="10" customFormat="false" ht="14.25" hidden="false" customHeight="false" outlineLevel="0" collapsed="false">
      <c r="A10" s="8" t="n">
        <v>7</v>
      </c>
      <c r="B10" s="0" t="s">
        <v>15</v>
      </c>
      <c r="C10" s="9"/>
      <c r="D10" s="12"/>
      <c r="E10" s="10"/>
      <c r="F10" s="10" t="n">
        <v>1</v>
      </c>
      <c r="G10" s="11" t="n">
        <v>0.01</v>
      </c>
      <c r="H10" s="10"/>
      <c r="I10" s="9" t="n">
        <v>1.000032</v>
      </c>
      <c r="J10" s="12" t="n">
        <f aca="false">I10/173</f>
        <v>0.00578053179190752</v>
      </c>
      <c r="K10" s="10"/>
      <c r="L10" s="9" t="n">
        <v>1.000062</v>
      </c>
      <c r="M10" s="13" t="n">
        <v>0.007937</v>
      </c>
    </row>
    <row r="11" customFormat="false" ht="14.25" hidden="false" customHeight="false" outlineLevel="0" collapsed="false">
      <c r="A11" s="8" t="n">
        <v>8</v>
      </c>
      <c r="B11" s="0" t="s">
        <v>16</v>
      </c>
      <c r="C11" s="9" t="n">
        <v>2.000061</v>
      </c>
      <c r="D11" s="12" t="n">
        <v>0.004193</v>
      </c>
      <c r="E11" s="10"/>
      <c r="F11" s="10" t="n">
        <v>2</v>
      </c>
      <c r="G11" s="11" t="n">
        <v>0.02</v>
      </c>
      <c r="H11" s="10"/>
      <c r="I11" s="14" t="n">
        <v>2</v>
      </c>
      <c r="J11" s="12" t="n">
        <f aca="false">I11/173</f>
        <v>0.0115606936416185</v>
      </c>
      <c r="K11" s="10"/>
      <c r="L11" s="9" t="n">
        <v>1.000062</v>
      </c>
      <c r="M11" s="13" t="n">
        <v>0.007937</v>
      </c>
    </row>
    <row r="12" customFormat="false" ht="14.25" hidden="false" customHeight="false" outlineLevel="0" collapsed="false">
      <c r="A12" s="8" t="n">
        <v>9</v>
      </c>
      <c r="B12" s="0" t="s">
        <v>17</v>
      </c>
      <c r="C12" s="9" t="n">
        <v>6.000183</v>
      </c>
      <c r="D12" s="12" t="n">
        <v>0.012579</v>
      </c>
      <c r="E12" s="10"/>
      <c r="F12" s="10" t="n">
        <v>2</v>
      </c>
      <c r="G12" s="11" t="n">
        <v>0.02</v>
      </c>
      <c r="H12" s="10"/>
      <c r="I12" s="9" t="n">
        <v>2.000064</v>
      </c>
      <c r="J12" s="12" t="n">
        <f aca="false">I12/173</f>
        <v>0.011561063583815</v>
      </c>
      <c r="K12" s="10"/>
      <c r="L12" s="9" t="n">
        <v>1.999998</v>
      </c>
      <c r="M12" s="13" t="n">
        <v>0.015873</v>
      </c>
    </row>
    <row r="13" customFormat="false" ht="14.25" hidden="false" customHeight="false" outlineLevel="0" collapsed="false">
      <c r="A13" s="8" t="n">
        <v>10</v>
      </c>
      <c r="B13" s="0" t="s">
        <v>18</v>
      </c>
      <c r="C13" s="9"/>
      <c r="D13" s="12"/>
      <c r="E13" s="10"/>
      <c r="F13" s="10" t="n">
        <v>1</v>
      </c>
      <c r="G13" s="11" t="n">
        <v>0.01</v>
      </c>
      <c r="H13" s="10"/>
      <c r="I13" s="9" t="n">
        <v>2.000064</v>
      </c>
      <c r="J13" s="12" t="n">
        <f aca="false">I13/173</f>
        <v>0.011561063583815</v>
      </c>
      <c r="K13" s="10"/>
      <c r="L13" s="9"/>
      <c r="M13" s="13"/>
    </row>
    <row r="14" customFormat="false" ht="14.25" hidden="false" customHeight="false" outlineLevel="0" collapsed="false">
      <c r="A14" s="8" t="n">
        <v>11</v>
      </c>
      <c r="B14" s="0" t="s">
        <v>19</v>
      </c>
      <c r="C14" s="9" t="n">
        <v>0.999792</v>
      </c>
      <c r="D14" s="12" t="n">
        <v>0.002096</v>
      </c>
      <c r="E14" s="10"/>
      <c r="F14" s="10"/>
      <c r="G14" s="11"/>
      <c r="H14" s="10"/>
      <c r="I14" s="9"/>
      <c r="J14" s="12"/>
      <c r="K14" s="10"/>
      <c r="L14" s="9"/>
      <c r="M14" s="13"/>
    </row>
    <row r="15" customFormat="false" ht="14.25" hidden="false" customHeight="false" outlineLevel="0" collapsed="false">
      <c r="A15" s="8" t="n">
        <v>12</v>
      </c>
      <c r="B15" s="0" t="s">
        <v>20</v>
      </c>
      <c r="C15" s="9" t="n">
        <v>2.999853</v>
      </c>
      <c r="D15" s="12" t="n">
        <v>0.006289</v>
      </c>
      <c r="E15" s="10"/>
      <c r="F15" s="10"/>
      <c r="G15" s="11"/>
      <c r="H15" s="10"/>
      <c r="I15" s="9" t="n">
        <v>2.99992</v>
      </c>
      <c r="J15" s="12" t="n">
        <f aca="false">I15/173</f>
        <v>0.0173405780346821</v>
      </c>
      <c r="K15" s="10"/>
      <c r="L15" s="9" t="n">
        <v>1.000062</v>
      </c>
      <c r="M15" s="13" t="n">
        <v>0.007937</v>
      </c>
    </row>
    <row r="16" customFormat="false" ht="14.25" hidden="false" customHeight="false" outlineLevel="0" collapsed="false">
      <c r="A16" s="8" t="n">
        <v>13</v>
      </c>
      <c r="B16" s="0" t="s">
        <v>21</v>
      </c>
      <c r="C16" s="9" t="n">
        <v>4.000122</v>
      </c>
      <c r="D16" s="12" t="n">
        <v>0.008386</v>
      </c>
      <c r="E16" s="10"/>
      <c r="F16" s="10" t="n">
        <v>4</v>
      </c>
      <c r="G16" s="11" t="n">
        <v>0.04</v>
      </c>
      <c r="H16" s="10"/>
      <c r="I16" s="14" t="n">
        <v>4</v>
      </c>
      <c r="J16" s="12" t="n">
        <f aca="false">I16/173</f>
        <v>0.023121387283237</v>
      </c>
      <c r="K16" s="10"/>
      <c r="L16" s="9" t="n">
        <v>5.999994</v>
      </c>
      <c r="M16" s="13" t="n">
        <v>0.047619</v>
      </c>
    </row>
    <row r="17" customFormat="false" ht="14.25" hidden="false" customHeight="false" outlineLevel="0" collapsed="false">
      <c r="A17" s="8" t="n">
        <v>14</v>
      </c>
      <c r="B17" s="0" t="s">
        <v>22</v>
      </c>
      <c r="C17" s="9"/>
      <c r="D17" s="12"/>
      <c r="E17" s="10"/>
      <c r="F17" s="10" t="n">
        <v>1</v>
      </c>
      <c r="G17" s="11" t="n">
        <v>0.01</v>
      </c>
      <c r="H17" s="10"/>
      <c r="I17" s="9" t="n">
        <v>1.000032</v>
      </c>
      <c r="J17" s="12" t="n">
        <f aca="false">I17/173</f>
        <v>0.00578053179190752</v>
      </c>
      <c r="K17" s="10"/>
      <c r="L17" s="9"/>
      <c r="M17" s="13"/>
    </row>
    <row r="18" customFormat="false" ht="14.25" hidden="false" customHeight="false" outlineLevel="0" collapsed="false">
      <c r="A18" s="8" t="n">
        <v>15</v>
      </c>
      <c r="B18" s="0" t="s">
        <v>23</v>
      </c>
      <c r="C18" s="9"/>
      <c r="D18" s="12"/>
      <c r="E18" s="10"/>
      <c r="F18" s="10"/>
      <c r="G18" s="11"/>
      <c r="H18" s="10"/>
      <c r="I18" s="9" t="n">
        <v>1.000032</v>
      </c>
      <c r="J18" s="12" t="n">
        <f aca="false">I18/173</f>
        <v>0.00578053179190752</v>
      </c>
      <c r="K18" s="10"/>
      <c r="L18" s="9" t="n">
        <v>1.000062</v>
      </c>
      <c r="M18" s="13" t="n">
        <v>0.007937</v>
      </c>
    </row>
    <row r="19" customFormat="false" ht="14.25" hidden="false" customHeight="false" outlineLevel="0" collapsed="false">
      <c r="A19" s="8" t="n">
        <v>16</v>
      </c>
      <c r="B19" s="0" t="s">
        <v>24</v>
      </c>
      <c r="C19" s="9" t="n">
        <v>6.000183</v>
      </c>
      <c r="D19" s="12" t="n">
        <v>0.012579</v>
      </c>
      <c r="E19" s="10"/>
      <c r="F19" s="10" t="n">
        <v>2</v>
      </c>
      <c r="G19" s="11" t="n">
        <v>0.02</v>
      </c>
      <c r="H19" s="10"/>
      <c r="I19" s="9" t="n">
        <v>4.999984</v>
      </c>
      <c r="J19" s="12" t="n">
        <f aca="false">I19/173</f>
        <v>0.0289016416184971</v>
      </c>
      <c r="K19" s="10"/>
      <c r="L19" s="9" t="n">
        <v>1.000062</v>
      </c>
      <c r="M19" s="13" t="n">
        <v>0.007937</v>
      </c>
    </row>
    <row r="20" customFormat="false" ht="14.25" hidden="false" customHeight="false" outlineLevel="0" collapsed="false">
      <c r="A20" s="8" t="n">
        <v>17</v>
      </c>
      <c r="B20" s="0" t="s">
        <v>25</v>
      </c>
      <c r="C20" s="9" t="n">
        <v>16.000011</v>
      </c>
      <c r="D20" s="12" t="n">
        <v>0.033543</v>
      </c>
      <c r="E20" s="10"/>
      <c r="F20" s="10" t="n">
        <v>6</v>
      </c>
      <c r="G20" s="11" t="n">
        <v>0.06</v>
      </c>
      <c r="H20" s="10"/>
      <c r="I20" s="14" t="n">
        <v>8</v>
      </c>
      <c r="J20" s="12" t="n">
        <f aca="false">I20/173</f>
        <v>0.046242774566474</v>
      </c>
      <c r="K20" s="10"/>
      <c r="L20" s="9" t="n">
        <v>9.000054</v>
      </c>
      <c r="M20" s="13" t="n">
        <v>0.071429</v>
      </c>
    </row>
    <row r="21" customFormat="false" ht="14.25" hidden="false" customHeight="false" outlineLevel="0" collapsed="false">
      <c r="A21" s="8" t="n">
        <v>18</v>
      </c>
      <c r="B21" s="0" t="s">
        <v>26</v>
      </c>
      <c r="C21" s="9" t="n">
        <v>0.999792</v>
      </c>
      <c r="D21" s="12" t="n">
        <v>0.002096</v>
      </c>
      <c r="E21" s="10"/>
      <c r="F21" s="10" t="n">
        <v>1</v>
      </c>
      <c r="G21" s="11" t="n">
        <v>0.01</v>
      </c>
      <c r="H21" s="10"/>
      <c r="I21" s="9" t="n">
        <v>2.99992</v>
      </c>
      <c r="J21" s="12" t="n">
        <f aca="false">I21/173</f>
        <v>0.0173405780346821</v>
      </c>
      <c r="K21" s="10"/>
      <c r="L21" s="9"/>
      <c r="M21" s="13"/>
    </row>
    <row r="22" customFormat="false" ht="14.25" hidden="false" customHeight="false" outlineLevel="0" collapsed="false">
      <c r="A22" s="8" t="n">
        <v>19</v>
      </c>
      <c r="B22" s="0" t="s">
        <v>27</v>
      </c>
      <c r="C22" s="9"/>
      <c r="D22" s="12"/>
      <c r="E22" s="10"/>
      <c r="F22" s="10"/>
      <c r="G22" s="11"/>
      <c r="H22" s="10"/>
      <c r="I22" s="9" t="n">
        <v>1.000032</v>
      </c>
      <c r="J22" s="12" t="n">
        <f aca="false">I22/173</f>
        <v>0.00578053179190752</v>
      </c>
      <c r="K22" s="10"/>
      <c r="L22" s="9"/>
      <c r="M22" s="13"/>
    </row>
    <row r="23" customFormat="false" ht="14.25" hidden="false" customHeight="false" outlineLevel="0" collapsed="false">
      <c r="A23" s="8" t="n">
        <v>20</v>
      </c>
      <c r="B23" s="0" t="s">
        <v>28</v>
      </c>
      <c r="C23" s="9" t="n">
        <v>20.999925</v>
      </c>
      <c r="D23" s="12" t="n">
        <v>0.044025</v>
      </c>
      <c r="E23" s="10"/>
      <c r="F23" s="10" t="n">
        <v>8</v>
      </c>
      <c r="G23" s="11" t="n">
        <v>0.08</v>
      </c>
      <c r="H23" s="10"/>
      <c r="I23" s="9" t="n">
        <v>4.999984</v>
      </c>
      <c r="J23" s="12" t="n">
        <f aca="false">I23/173</f>
        <v>0.0289016416184971</v>
      </c>
      <c r="K23" s="10"/>
      <c r="L23" s="9" t="n">
        <v>1.000062</v>
      </c>
      <c r="M23" s="13" t="n">
        <v>0.007937</v>
      </c>
    </row>
    <row r="24" customFormat="false" ht="14.25" hidden="false" customHeight="false" outlineLevel="0" collapsed="false">
      <c r="A24" s="8" t="n">
        <v>21</v>
      </c>
      <c r="B24" s="0" t="s">
        <v>29</v>
      </c>
      <c r="C24" s="9" t="n">
        <v>38.000205</v>
      </c>
      <c r="D24" s="12" t="n">
        <v>0.079665</v>
      </c>
      <c r="E24" s="10"/>
      <c r="F24" s="10" t="n">
        <v>2</v>
      </c>
      <c r="G24" s="11" t="n">
        <v>0.02</v>
      </c>
      <c r="H24" s="10"/>
      <c r="I24" s="9" t="n">
        <v>8.00008</v>
      </c>
      <c r="J24" s="12" t="n">
        <f aca="false">I24/173</f>
        <v>0.0462432369942197</v>
      </c>
      <c r="K24" s="10"/>
      <c r="L24" s="9" t="n">
        <v>13.999986</v>
      </c>
      <c r="M24" s="13" t="n">
        <v>0.111111</v>
      </c>
    </row>
    <row r="25" customFormat="false" ht="14.25" hidden="false" customHeight="false" outlineLevel="0" collapsed="false">
      <c r="A25" s="8" t="n">
        <v>22</v>
      </c>
      <c r="B25" s="0" t="s">
        <v>30</v>
      </c>
      <c r="C25" s="9"/>
      <c r="D25" s="12"/>
      <c r="E25" s="10"/>
      <c r="F25" s="10"/>
      <c r="G25" s="11"/>
      <c r="H25" s="10"/>
      <c r="I25" s="9"/>
      <c r="J25" s="12"/>
      <c r="K25" s="10"/>
      <c r="L25" s="9" t="n">
        <v>1.000062</v>
      </c>
      <c r="M25" s="13" t="n">
        <v>0.007937</v>
      </c>
    </row>
    <row r="26" customFormat="false" ht="14.25" hidden="false" customHeight="false" outlineLevel="0" collapsed="false">
      <c r="A26" s="8" t="n">
        <v>23</v>
      </c>
      <c r="B26" s="0" t="s">
        <v>31</v>
      </c>
      <c r="C26" s="9"/>
      <c r="D26" s="12"/>
      <c r="E26" s="10"/>
      <c r="F26" s="10" t="n">
        <v>1</v>
      </c>
      <c r="G26" s="11" t="n">
        <v>0.01</v>
      </c>
      <c r="H26" s="10"/>
      <c r="I26" s="9"/>
      <c r="J26" s="12"/>
      <c r="K26" s="10"/>
      <c r="L26" s="9"/>
      <c r="M26" s="13"/>
    </row>
    <row r="27" customFormat="false" ht="14.25" hidden="false" customHeight="false" outlineLevel="0" collapsed="false">
      <c r="A27" s="8" t="n">
        <v>24</v>
      </c>
      <c r="B27" s="0" t="s">
        <v>32</v>
      </c>
      <c r="C27" s="9"/>
      <c r="D27" s="12"/>
      <c r="E27" s="10"/>
      <c r="F27" s="10"/>
      <c r="G27" s="11"/>
      <c r="H27" s="10"/>
      <c r="I27" s="9" t="n">
        <v>1.000032</v>
      </c>
      <c r="J27" s="12" t="n">
        <f aca="false">I27/173</f>
        <v>0.00578053179190752</v>
      </c>
      <c r="K27" s="10"/>
      <c r="L27" s="9" t="n">
        <v>1.000062</v>
      </c>
      <c r="M27" s="13" t="n">
        <v>0.007937</v>
      </c>
    </row>
    <row r="28" customFormat="false" ht="14.25" hidden="false" customHeight="false" outlineLevel="0" collapsed="false">
      <c r="A28" s="8" t="n">
        <v>25</v>
      </c>
      <c r="B28" s="0" t="s">
        <v>33</v>
      </c>
      <c r="C28" s="9" t="n">
        <v>16.000011</v>
      </c>
      <c r="D28" s="12" t="n">
        <v>0.033543</v>
      </c>
      <c r="E28" s="10"/>
      <c r="F28" s="10" t="n">
        <v>5</v>
      </c>
      <c r="G28" s="11" t="n">
        <v>0.05</v>
      </c>
      <c r="H28" s="10"/>
      <c r="I28" s="9" t="n">
        <v>6.000016</v>
      </c>
      <c r="J28" s="12" t="n">
        <f aca="false">I28/173</f>
        <v>0.0346821734104046</v>
      </c>
      <c r="K28" s="10"/>
      <c r="L28" s="9" t="n">
        <v>7.999992</v>
      </c>
      <c r="M28" s="13" t="n">
        <v>0.063492</v>
      </c>
    </row>
    <row r="29" customFormat="false" ht="14.25" hidden="false" customHeight="false" outlineLevel="0" collapsed="false">
      <c r="A29" s="8" t="n">
        <v>26</v>
      </c>
      <c r="B29" s="0" t="s">
        <v>34</v>
      </c>
      <c r="C29" s="9" t="n">
        <v>38.000205</v>
      </c>
      <c r="D29" s="12" t="n">
        <v>0.079665</v>
      </c>
      <c r="E29" s="10"/>
      <c r="F29" s="10" t="n">
        <v>3</v>
      </c>
      <c r="G29" s="11" t="n">
        <v>0.03</v>
      </c>
      <c r="H29" s="10"/>
      <c r="I29" s="9" t="n">
        <v>7.000048</v>
      </c>
      <c r="J29" s="12" t="n">
        <f aca="false">I29/173</f>
        <v>0.0404627052023121</v>
      </c>
      <c r="K29" s="10"/>
      <c r="L29" s="9" t="n">
        <v>5.999994</v>
      </c>
      <c r="M29" s="13" t="n">
        <v>0.047619</v>
      </c>
    </row>
    <row r="30" customFormat="false" ht="14.25" hidden="false" customHeight="false" outlineLevel="0" collapsed="false">
      <c r="A30" s="8" t="n">
        <v>27</v>
      </c>
      <c r="B30" s="0" t="s">
        <v>35</v>
      </c>
      <c r="C30" s="9" t="n">
        <v>4.999914</v>
      </c>
      <c r="D30" s="12" t="n">
        <v>0.010482</v>
      </c>
      <c r="E30" s="10"/>
      <c r="F30" s="10" t="n">
        <v>1</v>
      </c>
      <c r="G30" s="11" t="n">
        <v>0.01</v>
      </c>
      <c r="H30" s="10"/>
      <c r="I30" s="9" t="n">
        <v>3.999952</v>
      </c>
      <c r="J30" s="12" t="n">
        <f aca="false">I30/173</f>
        <v>0.0231211098265896</v>
      </c>
      <c r="K30" s="10"/>
      <c r="L30" s="9" t="n">
        <v>1.000062</v>
      </c>
      <c r="M30" s="13" t="n">
        <v>0.007937</v>
      </c>
    </row>
    <row r="31" customFormat="false" ht="14.25" hidden="false" customHeight="false" outlineLevel="0" collapsed="false">
      <c r="A31" s="8" t="n">
        <v>28</v>
      </c>
      <c r="B31" s="0" t="s">
        <v>36</v>
      </c>
      <c r="C31" s="9" t="n">
        <v>29.999961</v>
      </c>
      <c r="D31" s="12" t="n">
        <v>0.062893</v>
      </c>
      <c r="E31" s="10"/>
      <c r="F31" s="10" t="n">
        <v>5</v>
      </c>
      <c r="G31" s="11" t="n">
        <v>0.05</v>
      </c>
      <c r="H31" s="10"/>
      <c r="I31" s="9" t="n">
        <v>4.999984</v>
      </c>
      <c r="J31" s="12" t="n">
        <f aca="false">I31/173</f>
        <v>0.0289016416184971</v>
      </c>
      <c r="K31" s="10"/>
      <c r="L31" s="9" t="n">
        <v>3.00006</v>
      </c>
      <c r="M31" s="13" t="n">
        <v>0.02381</v>
      </c>
    </row>
    <row r="32" customFormat="false" ht="14.25" hidden="false" customHeight="false" outlineLevel="0" collapsed="false">
      <c r="A32" s="8" t="n">
        <v>29</v>
      </c>
      <c r="B32" s="0" t="s">
        <v>37</v>
      </c>
      <c r="C32" s="9" t="n">
        <v>34.999875</v>
      </c>
      <c r="D32" s="12" t="n">
        <v>0.073375</v>
      </c>
      <c r="E32" s="10"/>
      <c r="F32" s="10" t="n">
        <v>7</v>
      </c>
      <c r="G32" s="11" t="n">
        <v>0.07</v>
      </c>
      <c r="H32" s="10"/>
      <c r="I32" s="9" t="n">
        <v>19.00008</v>
      </c>
      <c r="J32" s="12" t="n">
        <f aca="false">I32/173</f>
        <v>0.109827052023121</v>
      </c>
      <c r="K32" s="10"/>
      <c r="L32" s="9" t="n">
        <v>3.999996</v>
      </c>
      <c r="M32" s="13" t="n">
        <v>0.031746</v>
      </c>
    </row>
    <row r="33" customFormat="false" ht="14.25" hidden="false" customHeight="false" outlineLevel="0" collapsed="false">
      <c r="A33" s="8" t="n">
        <v>30</v>
      </c>
      <c r="B33" s="0" t="s">
        <v>38</v>
      </c>
      <c r="C33" s="9" t="n">
        <v>2.000061</v>
      </c>
      <c r="D33" s="12" t="n">
        <v>0.004193</v>
      </c>
      <c r="E33" s="10"/>
      <c r="F33" s="10"/>
      <c r="G33" s="11"/>
      <c r="H33" s="10"/>
      <c r="I33" s="9" t="n">
        <v>2.000064</v>
      </c>
      <c r="J33" s="12" t="n">
        <f aca="false">I33/173</f>
        <v>0.011561063583815</v>
      </c>
      <c r="K33" s="10"/>
      <c r="L33" s="9"/>
      <c r="M33" s="13"/>
    </row>
    <row r="34" customFormat="false" ht="14.25" hidden="false" customHeight="false" outlineLevel="0" collapsed="false">
      <c r="A34" s="8" t="n">
        <v>31</v>
      </c>
      <c r="B34" s="0" t="s">
        <v>39</v>
      </c>
      <c r="C34" s="9"/>
      <c r="D34" s="12"/>
      <c r="E34" s="10"/>
      <c r="F34" s="10"/>
      <c r="G34" s="11"/>
      <c r="H34" s="10"/>
      <c r="I34" s="9" t="n">
        <v>1.000032</v>
      </c>
      <c r="J34" s="12" t="n">
        <f aca="false">I34/173</f>
        <v>0.00578053179190752</v>
      </c>
      <c r="K34" s="10"/>
      <c r="L34" s="9"/>
      <c r="M34" s="13"/>
    </row>
    <row r="35" customFormat="false" ht="14.25" hidden="false" customHeight="false" outlineLevel="0" collapsed="false">
      <c r="A35" s="8" t="n">
        <v>32</v>
      </c>
      <c r="B35" s="0" t="s">
        <v>40</v>
      </c>
      <c r="C35" s="9" t="n">
        <v>27.9999</v>
      </c>
      <c r="D35" s="12" t="n">
        <v>0.0587</v>
      </c>
      <c r="E35" s="10"/>
      <c r="F35" s="10" t="n">
        <v>3</v>
      </c>
      <c r="G35" s="11" t="n">
        <v>0.03</v>
      </c>
      <c r="H35" s="10"/>
      <c r="I35" s="9" t="n">
        <v>4.999984</v>
      </c>
      <c r="J35" s="12" t="n">
        <f aca="false">I35/173</f>
        <v>0.0289016416184971</v>
      </c>
      <c r="K35" s="10"/>
      <c r="L35" s="9" t="n">
        <v>3.00006</v>
      </c>
      <c r="M35" s="13" t="n">
        <v>0.02381</v>
      </c>
    </row>
    <row r="36" customFormat="false" ht="14.25" hidden="false" customHeight="false" outlineLevel="0" collapsed="false">
      <c r="A36" s="8" t="n">
        <v>33</v>
      </c>
      <c r="B36" s="0" t="s">
        <v>41</v>
      </c>
      <c r="C36" s="9" t="n">
        <v>27.9999</v>
      </c>
      <c r="D36" s="12" t="n">
        <v>0.0587</v>
      </c>
      <c r="E36" s="10"/>
      <c r="F36" s="10" t="n">
        <v>8</v>
      </c>
      <c r="G36" s="11" t="n">
        <v>0.08</v>
      </c>
      <c r="H36" s="10"/>
      <c r="I36" s="9" t="n">
        <v>12.000032</v>
      </c>
      <c r="J36" s="12" t="n">
        <f aca="false">I36/173</f>
        <v>0.0693643468208093</v>
      </c>
      <c r="K36" s="10"/>
      <c r="L36" s="9" t="n">
        <v>9.000054</v>
      </c>
      <c r="M36" s="13" t="n">
        <v>0.071429</v>
      </c>
    </row>
    <row r="37" customFormat="false" ht="14.25" hidden="false" customHeight="false" outlineLevel="0" collapsed="false">
      <c r="A37" s="8" t="n">
        <v>34</v>
      </c>
      <c r="B37" s="0" t="s">
        <v>42</v>
      </c>
      <c r="C37" s="9" t="n">
        <v>0.999792</v>
      </c>
      <c r="D37" s="12" t="n">
        <v>0.002096</v>
      </c>
      <c r="E37" s="10"/>
      <c r="F37" s="10"/>
      <c r="G37" s="11"/>
      <c r="H37" s="10"/>
      <c r="I37" s="9" t="n">
        <v>2.99992</v>
      </c>
      <c r="J37" s="12" t="n">
        <f aca="false">I37/173</f>
        <v>0.0173405780346821</v>
      </c>
      <c r="K37" s="10"/>
      <c r="L37" s="9" t="n">
        <v>3.00006</v>
      </c>
      <c r="M37" s="13" t="n">
        <v>0.02381</v>
      </c>
    </row>
    <row r="38" customFormat="false" ht="14.25" hidden="false" customHeight="false" outlineLevel="0" collapsed="false">
      <c r="A38" s="8" t="n">
        <v>35</v>
      </c>
      <c r="B38" s="0" t="s">
        <v>43</v>
      </c>
      <c r="C38" s="9"/>
      <c r="D38" s="12"/>
      <c r="E38" s="10"/>
      <c r="F38" s="10"/>
      <c r="G38" s="11"/>
      <c r="H38" s="10"/>
      <c r="I38" s="9" t="n">
        <v>1.000032</v>
      </c>
      <c r="J38" s="12" t="n">
        <f aca="false">I38/173</f>
        <v>0.00578053179190752</v>
      </c>
      <c r="K38" s="10"/>
      <c r="L38" s="9"/>
      <c r="M38" s="13"/>
    </row>
    <row r="39" customFormat="false" ht="14.25" hidden="false" customHeight="false" outlineLevel="0" collapsed="false">
      <c r="A39" s="8" t="n">
        <v>36</v>
      </c>
      <c r="B39" s="0" t="s">
        <v>44</v>
      </c>
      <c r="C39" s="9" t="n">
        <v>15.000219</v>
      </c>
      <c r="D39" s="12" t="n">
        <v>0.031447</v>
      </c>
      <c r="E39" s="10"/>
      <c r="F39" s="10" t="n">
        <v>2</v>
      </c>
      <c r="G39" s="11" t="n">
        <v>0.02</v>
      </c>
      <c r="H39" s="10"/>
      <c r="I39" s="9" t="n">
        <v>2.99992</v>
      </c>
      <c r="J39" s="12" t="n">
        <f aca="false">I39/173</f>
        <v>0.0173405780346821</v>
      </c>
      <c r="K39" s="10"/>
      <c r="L39" s="9" t="n">
        <v>3.00006</v>
      </c>
      <c r="M39" s="13" t="n">
        <v>0.02381</v>
      </c>
    </row>
    <row r="40" customFormat="false" ht="14.25" hidden="false" customHeight="false" outlineLevel="0" collapsed="false">
      <c r="A40" s="8" t="n">
        <v>37</v>
      </c>
      <c r="B40" s="0" t="s">
        <v>45</v>
      </c>
      <c r="C40" s="9" t="n">
        <v>36.999936</v>
      </c>
      <c r="D40" s="12" t="n">
        <v>0.077568</v>
      </c>
      <c r="E40" s="10"/>
      <c r="F40" s="10" t="n">
        <v>6</v>
      </c>
      <c r="G40" s="11" t="n">
        <v>0.06</v>
      </c>
      <c r="H40" s="10"/>
      <c r="I40" s="9" t="n">
        <v>8.00008</v>
      </c>
      <c r="J40" s="12" t="n">
        <f aca="false">I40/173</f>
        <v>0.0462432369942197</v>
      </c>
      <c r="K40" s="10"/>
      <c r="L40" s="9" t="n">
        <v>7.999992</v>
      </c>
      <c r="M40" s="13" t="n">
        <v>0.063492</v>
      </c>
    </row>
    <row r="41" customFormat="false" ht="14.25" hidden="false" customHeight="false" outlineLevel="0" collapsed="false">
      <c r="A41" s="8" t="n">
        <v>38</v>
      </c>
      <c r="B41" s="0" t="s">
        <v>46</v>
      </c>
      <c r="C41" s="9" t="n">
        <v>4.000122</v>
      </c>
      <c r="D41" s="12" t="n">
        <v>0.008386</v>
      </c>
      <c r="E41" s="10"/>
      <c r="F41" s="10"/>
      <c r="G41" s="11"/>
      <c r="H41" s="10"/>
      <c r="I41" s="9"/>
      <c r="J41" s="12"/>
      <c r="K41" s="10"/>
      <c r="L41" s="9" t="n">
        <v>1.000062</v>
      </c>
      <c r="M41" s="13" t="n">
        <v>0.007937</v>
      </c>
    </row>
    <row r="42" customFormat="false" ht="14.25" hidden="false" customHeight="false" outlineLevel="0" collapsed="false">
      <c r="A42" s="8" t="n">
        <v>39</v>
      </c>
      <c r="B42" s="0" t="s">
        <v>47</v>
      </c>
      <c r="C42" s="9"/>
      <c r="D42" s="12"/>
      <c r="E42" s="10"/>
      <c r="F42" s="10"/>
      <c r="G42" s="11"/>
      <c r="H42" s="10"/>
      <c r="I42" s="9" t="n">
        <v>1.000032</v>
      </c>
      <c r="J42" s="12" t="n">
        <f aca="false">I42/173</f>
        <v>0.00578053179190752</v>
      </c>
      <c r="K42" s="10"/>
      <c r="L42" s="9"/>
      <c r="M42" s="13"/>
    </row>
    <row r="43" customFormat="false" ht="14.25" hidden="false" customHeight="false" outlineLevel="0" collapsed="false">
      <c r="A43" s="8" t="n">
        <v>40</v>
      </c>
      <c r="B43" s="0" t="s">
        <v>48</v>
      </c>
      <c r="C43" s="9" t="n">
        <v>20.000133</v>
      </c>
      <c r="D43" s="12" t="n">
        <v>0.041929</v>
      </c>
      <c r="E43" s="10"/>
      <c r="F43" s="10" t="n">
        <v>6</v>
      </c>
      <c r="G43" s="11" t="n">
        <v>0.06</v>
      </c>
      <c r="H43" s="10"/>
      <c r="I43" s="9" t="n">
        <v>4.999984</v>
      </c>
      <c r="J43" s="12" t="n">
        <f aca="false">I43/173</f>
        <v>0.0289016416184971</v>
      </c>
      <c r="K43" s="10"/>
      <c r="L43" s="9" t="n">
        <v>1.999998</v>
      </c>
      <c r="M43" s="13" t="n">
        <v>0.015873</v>
      </c>
    </row>
    <row r="44" customFormat="false" ht="14.25" hidden="false" customHeight="false" outlineLevel="0" collapsed="false">
      <c r="A44" s="8" t="n">
        <v>41</v>
      </c>
      <c r="B44" s="0" t="s">
        <v>49</v>
      </c>
      <c r="C44" s="9" t="n">
        <v>32.999814</v>
      </c>
      <c r="D44" s="12" t="n">
        <v>0.069182</v>
      </c>
      <c r="E44" s="10"/>
      <c r="F44" s="10" t="n">
        <v>7</v>
      </c>
      <c r="G44" s="11" t="n">
        <v>0.07</v>
      </c>
      <c r="H44" s="10"/>
      <c r="I44" s="9" t="n">
        <v>12.000032</v>
      </c>
      <c r="J44" s="12" t="n">
        <f aca="false">I44/173</f>
        <v>0.0693643468208093</v>
      </c>
      <c r="K44" s="10"/>
      <c r="L44" s="9" t="n">
        <v>9.99999</v>
      </c>
      <c r="M44" s="13" t="n">
        <v>0.079365</v>
      </c>
    </row>
    <row r="45" customFormat="false" ht="14.25" hidden="false" customHeight="false" outlineLevel="0" collapsed="false">
      <c r="A45" s="8" t="n">
        <v>42</v>
      </c>
      <c r="B45" s="0" t="s">
        <v>50</v>
      </c>
      <c r="C45" s="9" t="n">
        <v>0.999792</v>
      </c>
      <c r="D45" s="12" t="n">
        <v>0.002096</v>
      </c>
      <c r="E45" s="10"/>
      <c r="F45" s="10" t="n">
        <v>2</v>
      </c>
      <c r="G45" s="11" t="n">
        <v>0.02</v>
      </c>
      <c r="H45" s="10"/>
      <c r="I45" s="9" t="n">
        <v>2.000064</v>
      </c>
      <c r="J45" s="12" t="n">
        <f aca="false">I45/173</f>
        <v>0.011561063583815</v>
      </c>
      <c r="K45" s="10"/>
      <c r="L45" s="9" t="n">
        <v>1.999998</v>
      </c>
      <c r="M45" s="13" t="n">
        <v>0.015873</v>
      </c>
    </row>
    <row r="46" customFormat="false" ht="14.25" hidden="false" customHeight="false" outlineLevel="0" collapsed="false">
      <c r="A46" s="8" t="n">
        <v>43</v>
      </c>
      <c r="B46" s="0" t="s">
        <v>51</v>
      </c>
      <c r="C46" s="9"/>
      <c r="D46" s="12"/>
      <c r="E46" s="10"/>
      <c r="F46" s="10"/>
      <c r="G46" s="11"/>
      <c r="H46" s="10"/>
      <c r="I46" s="9" t="n">
        <v>1.000032</v>
      </c>
      <c r="J46" s="12" t="n">
        <f aca="false">I46/173</f>
        <v>0.00578053179190752</v>
      </c>
      <c r="K46" s="10"/>
      <c r="L46" s="9" t="n">
        <v>1.000062</v>
      </c>
      <c r="M46" s="13" t="n">
        <v>0.007937</v>
      </c>
    </row>
    <row r="47" customFormat="false" ht="14.25" hidden="false" customHeight="false" outlineLevel="0" collapsed="false">
      <c r="A47" s="8" t="n">
        <v>44</v>
      </c>
      <c r="B47" s="0" t="s">
        <v>52</v>
      </c>
      <c r="C47" s="9" t="n">
        <v>16.000011</v>
      </c>
      <c r="D47" s="12" t="n">
        <v>0.033543</v>
      </c>
      <c r="E47" s="10"/>
      <c r="F47" s="10" t="n">
        <v>1</v>
      </c>
      <c r="G47" s="11" t="n">
        <v>0.01</v>
      </c>
      <c r="H47" s="10"/>
      <c r="I47" s="9"/>
      <c r="J47" s="12"/>
      <c r="K47" s="10"/>
      <c r="L47" s="9" t="n">
        <v>1.000062</v>
      </c>
      <c r="M47" s="13" t="n">
        <v>0.007937</v>
      </c>
    </row>
    <row r="48" customFormat="false" ht="14.25" hidden="false" customHeight="false" outlineLevel="0" collapsed="false">
      <c r="A48" s="8" t="n">
        <v>45</v>
      </c>
      <c r="B48" s="0" t="s">
        <v>53</v>
      </c>
      <c r="C48" s="9" t="n">
        <v>9.000036</v>
      </c>
      <c r="D48" s="12" t="n">
        <v>0.018868</v>
      </c>
      <c r="E48" s="10"/>
      <c r="F48" s="10" t="n">
        <v>1</v>
      </c>
      <c r="G48" s="11" t="n">
        <v>0.01</v>
      </c>
      <c r="H48" s="10"/>
      <c r="I48" s="9" t="n">
        <v>4.999984</v>
      </c>
      <c r="J48" s="12" t="n">
        <f aca="false">I48/173</f>
        <v>0.0289016416184971</v>
      </c>
      <c r="K48" s="10"/>
      <c r="L48" s="9" t="n">
        <v>11.000052</v>
      </c>
      <c r="M48" s="13" t="n">
        <v>0.087302</v>
      </c>
    </row>
    <row r="49" customFormat="false" ht="14.25" hidden="false" customHeight="false" outlineLevel="0" collapsed="false">
      <c r="A49" s="8" t="n">
        <v>46</v>
      </c>
      <c r="B49" s="0" t="s">
        <v>54</v>
      </c>
      <c r="C49" s="9" t="n">
        <v>0.999792</v>
      </c>
      <c r="D49" s="12" t="n">
        <v>0.002096</v>
      </c>
      <c r="E49" s="10"/>
      <c r="F49" s="10"/>
      <c r="G49" s="11"/>
      <c r="H49" s="10"/>
      <c r="I49" s="9"/>
      <c r="J49" s="12"/>
      <c r="K49" s="10"/>
      <c r="L49" s="9" t="n">
        <v>1.999998</v>
      </c>
      <c r="M49" s="13" t="n">
        <v>0.015873</v>
      </c>
    </row>
    <row r="50" customFormat="false" ht="14.25" hidden="false" customHeight="false" outlineLevel="0" collapsed="false">
      <c r="A50" s="8" t="n">
        <v>47</v>
      </c>
      <c r="B50" s="0" t="s">
        <v>55</v>
      </c>
      <c r="C50" s="9" t="n">
        <v>0.999792</v>
      </c>
      <c r="D50" s="12" t="n">
        <v>0.002096</v>
      </c>
      <c r="E50" s="10"/>
      <c r="F50" s="10" t="n">
        <v>1</v>
      </c>
      <c r="G50" s="11" t="n">
        <v>0.01</v>
      </c>
      <c r="H50" s="10"/>
      <c r="I50" s="9"/>
      <c r="J50" s="12"/>
      <c r="K50" s="10"/>
      <c r="L50" s="9"/>
      <c r="M50" s="13"/>
    </row>
    <row r="51" customFormat="false" ht="14.25" hidden="false" customHeight="false" outlineLevel="0" collapsed="false">
      <c r="A51" s="8" t="n">
        <v>48</v>
      </c>
      <c r="B51" s="0" t="s">
        <v>56</v>
      </c>
      <c r="C51" s="9" t="n">
        <v>6.000183</v>
      </c>
      <c r="D51" s="12" t="n">
        <v>0.012579</v>
      </c>
      <c r="E51" s="10"/>
      <c r="F51" s="10" t="n">
        <v>1</v>
      </c>
      <c r="G51" s="11" t="n">
        <v>0.01</v>
      </c>
      <c r="H51" s="10"/>
      <c r="I51" s="9" t="n">
        <v>2.99992</v>
      </c>
      <c r="J51" s="12" t="n">
        <f aca="false">I51/173</f>
        <v>0.0173405780346821</v>
      </c>
      <c r="K51" s="10"/>
      <c r="L51" s="9" t="n">
        <v>1.000062</v>
      </c>
      <c r="M51" s="13" t="n">
        <v>0.007937</v>
      </c>
    </row>
    <row r="52" customFormat="false" ht="14.25" hidden="false" customHeight="false" outlineLevel="0" collapsed="false">
      <c r="A52" s="8" t="n">
        <v>49</v>
      </c>
      <c r="B52" s="0" t="s">
        <v>57</v>
      </c>
      <c r="C52" s="9" t="n">
        <v>11.000097</v>
      </c>
      <c r="D52" s="12" t="n">
        <v>0.023061</v>
      </c>
      <c r="E52" s="10"/>
      <c r="F52" s="10" t="n">
        <v>2</v>
      </c>
      <c r="G52" s="11" t="n">
        <v>0.02</v>
      </c>
      <c r="H52" s="10"/>
      <c r="I52" s="9" t="n">
        <v>4.999984</v>
      </c>
      <c r="J52" s="12" t="n">
        <f aca="false">I52/173</f>
        <v>0.0289016416184971</v>
      </c>
      <c r="K52" s="10"/>
      <c r="L52" s="9" t="n">
        <v>1.999998</v>
      </c>
      <c r="M52" s="13" t="n">
        <v>0.015873</v>
      </c>
    </row>
    <row r="53" customFormat="false" ht="14.25" hidden="false" customHeight="false" outlineLevel="0" collapsed="false">
      <c r="A53" s="8" t="n">
        <v>50</v>
      </c>
      <c r="B53" s="0" t="s">
        <v>58</v>
      </c>
      <c r="C53" s="9" t="n">
        <v>0.999792</v>
      </c>
      <c r="D53" s="12" t="n">
        <v>0.002096</v>
      </c>
      <c r="E53" s="10"/>
      <c r="F53" s="10" t="n">
        <v>1</v>
      </c>
      <c r="G53" s="11" t="n">
        <v>0.01</v>
      </c>
      <c r="H53" s="10"/>
      <c r="I53" s="9"/>
      <c r="J53" s="12" t="n">
        <f aca="false">I53/173</f>
        <v>0</v>
      </c>
      <c r="K53" s="10"/>
      <c r="L53" s="9" t="n">
        <v>1.000062</v>
      </c>
      <c r="M53" s="13" t="n">
        <v>0.007937</v>
      </c>
    </row>
    <row r="54" customFormat="false" ht="14.25" hidden="false" customHeight="false" outlineLevel="0" collapsed="false">
      <c r="A54" s="8" t="n">
        <v>51</v>
      </c>
      <c r="B54" s="0" t="s">
        <v>59</v>
      </c>
      <c r="C54" s="9" t="n">
        <v>4.999914</v>
      </c>
      <c r="D54" s="12" t="n">
        <v>0.010482</v>
      </c>
      <c r="E54" s="10"/>
      <c r="F54" s="10"/>
      <c r="G54" s="11"/>
      <c r="H54" s="10"/>
      <c r="I54" s="9" t="n">
        <v>2.000064</v>
      </c>
      <c r="J54" s="12" t="n">
        <f aca="false">I54/173</f>
        <v>0.011561063583815</v>
      </c>
      <c r="K54" s="10"/>
      <c r="L54" s="9"/>
      <c r="M54" s="13"/>
    </row>
    <row r="55" customFormat="false" ht="14.25" hidden="false" customHeight="false" outlineLevel="0" collapsed="false">
      <c r="A55" s="8" t="n">
        <v>52</v>
      </c>
      <c r="B55" s="0" t="s">
        <v>60</v>
      </c>
      <c r="C55" s="9" t="n">
        <v>13.99995</v>
      </c>
      <c r="D55" s="12" t="n">
        <v>0.02935</v>
      </c>
      <c r="E55" s="10"/>
      <c r="F55" s="10" t="n">
        <v>4</v>
      </c>
      <c r="G55" s="11" t="n">
        <v>0.04</v>
      </c>
      <c r="H55" s="10"/>
      <c r="I55" s="9" t="n">
        <v>4.999984</v>
      </c>
      <c r="J55" s="12" t="n">
        <f aca="false">I55/173</f>
        <v>0.0289016416184971</v>
      </c>
      <c r="K55" s="10"/>
      <c r="L55" s="9" t="n">
        <v>3.999996</v>
      </c>
      <c r="M55" s="13" t="n">
        <v>0.031746</v>
      </c>
    </row>
    <row r="56" customFormat="false" ht="14.25" hidden="false" customHeight="false" outlineLevel="0" collapsed="false">
      <c r="A56" s="8" t="n">
        <v>53</v>
      </c>
      <c r="B56" s="0" t="s">
        <v>61</v>
      </c>
      <c r="C56" s="9" t="n">
        <v>2.000061</v>
      </c>
      <c r="D56" s="12" t="n">
        <v>0.004193</v>
      </c>
      <c r="E56" s="10"/>
      <c r="F56" s="10" t="n">
        <v>1</v>
      </c>
      <c r="G56" s="11" t="n">
        <v>0.01</v>
      </c>
      <c r="H56" s="10"/>
      <c r="I56" s="9"/>
      <c r="J56" s="12"/>
      <c r="K56" s="10"/>
      <c r="L56" s="9"/>
      <c r="M56" s="13"/>
    </row>
    <row r="57" customFormat="false" ht="14.25" hidden="false" customHeight="false" outlineLevel="0" collapsed="false">
      <c r="A57" s="8" t="n">
        <v>54</v>
      </c>
      <c r="B57" s="0" t="s">
        <v>62</v>
      </c>
      <c r="C57" s="9"/>
      <c r="D57" s="12"/>
      <c r="E57" s="10"/>
      <c r="F57" s="10"/>
      <c r="G57" s="11"/>
      <c r="H57" s="10"/>
      <c r="I57" s="9" t="n">
        <v>1.000032</v>
      </c>
      <c r="J57" s="12" t="n">
        <f aca="false">I57/173</f>
        <v>0.00578053179190752</v>
      </c>
      <c r="K57" s="10"/>
      <c r="L57" s="9"/>
      <c r="M57" s="13"/>
    </row>
    <row r="58" customFormat="false" ht="14.25" hidden="false" customHeight="false" outlineLevel="0" collapsed="false">
      <c r="A58" s="8" t="n">
        <v>55</v>
      </c>
      <c r="B58" s="0" t="s">
        <v>63</v>
      </c>
      <c r="C58" s="9" t="n">
        <v>4.000122</v>
      </c>
      <c r="D58" s="12" t="n">
        <v>0.008386</v>
      </c>
      <c r="E58" s="10"/>
      <c r="F58" s="10"/>
      <c r="G58" s="11"/>
      <c r="H58" s="10"/>
      <c r="I58" s="9"/>
      <c r="J58" s="12"/>
      <c r="K58" s="10"/>
      <c r="L58" s="9"/>
      <c r="M58" s="13"/>
    </row>
    <row r="59" customFormat="false" ht="14.25" hidden="false" customHeight="false" outlineLevel="0" collapsed="false">
      <c r="A59" s="8" t="n">
        <v>56</v>
      </c>
      <c r="B59" s="0" t="s">
        <v>64</v>
      </c>
      <c r="C59" s="9" t="n">
        <v>4.000122</v>
      </c>
      <c r="D59" s="12" t="n">
        <v>0.008386</v>
      </c>
      <c r="E59" s="10"/>
      <c r="F59" s="10"/>
      <c r="G59" s="11"/>
      <c r="H59" s="10"/>
      <c r="I59" s="9" t="n">
        <v>2.000064</v>
      </c>
      <c r="J59" s="12" t="n">
        <f aca="false">I59/173</f>
        <v>0.011561063583815</v>
      </c>
      <c r="K59" s="10"/>
      <c r="L59" s="9" t="n">
        <v>1.000062</v>
      </c>
      <c r="M59" s="13" t="n">
        <v>0.007937</v>
      </c>
    </row>
    <row r="60" customFormat="false" ht="14.25" hidden="false" customHeight="false" outlineLevel="0" collapsed="false">
      <c r="A60" s="8" t="n">
        <v>57</v>
      </c>
      <c r="B60" s="0" t="s">
        <v>65</v>
      </c>
      <c r="C60" s="9"/>
      <c r="D60" s="12"/>
      <c r="E60" s="10"/>
      <c r="F60" s="10" t="n">
        <v>2</v>
      </c>
      <c r="G60" s="11" t="n">
        <v>0.02</v>
      </c>
      <c r="H60" s="10"/>
      <c r="I60" s="9" t="n">
        <v>1.000032</v>
      </c>
      <c r="J60" s="12" t="n">
        <f aca="false">I60/173</f>
        <v>0.00578053179190752</v>
      </c>
      <c r="K60" s="10"/>
      <c r="L60" s="9"/>
      <c r="M60" s="13"/>
    </row>
    <row r="61" customFormat="false" ht="14.25" hidden="false" customHeight="false" outlineLevel="0" collapsed="false">
      <c r="A61" s="8" t="n">
        <v>58</v>
      </c>
      <c r="B61" s="0" t="s">
        <v>66</v>
      </c>
      <c r="C61" s="9" t="n">
        <v>0.999792</v>
      </c>
      <c r="D61" s="12" t="n">
        <v>0.002096</v>
      </c>
      <c r="E61" s="10"/>
      <c r="F61" s="10"/>
      <c r="G61" s="11"/>
      <c r="H61" s="10"/>
      <c r="I61" s="9"/>
      <c r="J61" s="12"/>
      <c r="K61" s="10"/>
      <c r="L61" s="9"/>
      <c r="M61" s="13"/>
    </row>
    <row r="62" customFormat="false" ht="14.25" hidden="false" customHeight="false" outlineLevel="0" collapsed="false">
      <c r="A62" s="8" t="n">
        <v>59</v>
      </c>
      <c r="B62" s="0" t="s">
        <v>67</v>
      </c>
      <c r="C62" s="9" t="n">
        <v>2.000061</v>
      </c>
      <c r="D62" s="12" t="n">
        <v>0.004193</v>
      </c>
      <c r="E62" s="10"/>
      <c r="F62" s="10"/>
      <c r="G62" s="11"/>
      <c r="H62" s="10"/>
      <c r="I62" s="9"/>
      <c r="J62" s="12"/>
      <c r="K62" s="10"/>
      <c r="L62" s="9"/>
      <c r="M62" s="13"/>
    </row>
    <row r="63" customFormat="false" ht="14.25" hidden="false" customHeight="false" outlineLevel="0" collapsed="false">
      <c r="A63" s="8" t="n">
        <v>60</v>
      </c>
      <c r="B63" s="0" t="s">
        <v>68</v>
      </c>
      <c r="C63" s="9" t="n">
        <v>0.999792</v>
      </c>
      <c r="D63" s="12" t="n">
        <v>0.002096</v>
      </c>
      <c r="E63" s="10"/>
      <c r="F63" s="10"/>
      <c r="G63" s="11"/>
      <c r="H63" s="10"/>
      <c r="I63" s="9"/>
      <c r="J63" s="12"/>
      <c r="K63" s="10"/>
      <c r="L63" s="9"/>
      <c r="M63" s="13"/>
    </row>
    <row r="64" customFormat="false" ht="14.25" hidden="false" customHeight="false" outlineLevel="0" collapsed="false">
      <c r="A64" s="8" t="n">
        <v>61</v>
      </c>
      <c r="B64" s="0" t="s">
        <v>69</v>
      </c>
      <c r="C64" s="9" t="n">
        <v>0.999792</v>
      </c>
      <c r="D64" s="12" t="n">
        <v>0.002096</v>
      </c>
      <c r="E64" s="10"/>
      <c r="F64" s="10"/>
      <c r="G64" s="11"/>
      <c r="H64" s="10"/>
      <c r="I64" s="9"/>
      <c r="J64" s="12"/>
      <c r="K64" s="10"/>
      <c r="L64" s="9"/>
      <c r="M64" s="13"/>
    </row>
    <row r="65" customFormat="false" ht="14.25" hidden="false" customHeight="false" outlineLevel="0" collapsed="false">
      <c r="A65" s="8" t="n">
        <v>62</v>
      </c>
      <c r="B65" s="0" t="s">
        <v>70</v>
      </c>
      <c r="C65" s="9" t="n">
        <v>0.999792</v>
      </c>
      <c r="D65" s="12" t="n">
        <v>0.002096</v>
      </c>
      <c r="E65" s="10"/>
      <c r="F65" s="10"/>
      <c r="G65" s="11"/>
      <c r="H65" s="10"/>
      <c r="I65" s="9"/>
      <c r="J65" s="12"/>
      <c r="K65" s="10"/>
      <c r="L65" s="9"/>
      <c r="M65" s="13"/>
    </row>
    <row r="66" customFormat="false" ht="14.25" hidden="false" customHeight="false" outlineLevel="0" collapsed="false">
      <c r="A66" s="8" t="n">
        <v>63</v>
      </c>
      <c r="B66" s="0" t="s">
        <v>71</v>
      </c>
      <c r="C66" s="9" t="n">
        <v>4.000122</v>
      </c>
      <c r="D66" s="12" t="n">
        <v>0.008386</v>
      </c>
      <c r="E66" s="10"/>
      <c r="F66" s="10"/>
      <c r="G66" s="11"/>
      <c r="H66" s="10"/>
      <c r="I66" s="9"/>
      <c r="J66" s="12"/>
      <c r="K66" s="10"/>
      <c r="L66" s="9"/>
      <c r="M66" s="13"/>
    </row>
    <row r="67" customFormat="false" ht="15.75" hidden="false" customHeight="false" outlineLevel="0" collapsed="false">
      <c r="A67" s="15" t="s">
        <v>72</v>
      </c>
      <c r="B67" s="5"/>
      <c r="C67" s="16"/>
      <c r="D67" s="17" t="n">
        <v>0.951351232721134</v>
      </c>
      <c r="E67" s="3"/>
      <c r="F67" s="3"/>
      <c r="G67" s="18" t="n">
        <v>0.96230101010101</v>
      </c>
      <c r="H67" s="3"/>
      <c r="I67" s="16"/>
      <c r="J67" s="19" t="n">
        <v>0.9641</v>
      </c>
      <c r="K67" s="3"/>
      <c r="L67" s="3"/>
      <c r="M67" s="20" t="n">
        <v>0.952444111106</v>
      </c>
    </row>
    <row r="68" customFormat="false" ht="14.25" hidden="false" customHeight="false" outlineLevel="0" collapsed="false">
      <c r="C68" s="10"/>
      <c r="D68" s="10"/>
      <c r="E68" s="10"/>
      <c r="F68" s="10"/>
      <c r="G68" s="10"/>
      <c r="H68" s="10"/>
      <c r="I68" s="9"/>
      <c r="J68" s="21"/>
      <c r="K68" s="10"/>
      <c r="L68" s="10"/>
    </row>
  </sheetData>
  <mergeCells count="2">
    <mergeCell ref="A2:A3"/>
    <mergeCell ref="B2:B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4T07:27:27Z</dcterms:created>
  <dc:creator>USER</dc:creator>
  <dc:description/>
  <dc:language>en-US</dc:language>
  <cp:lastModifiedBy>USER</cp:lastModifiedBy>
  <dcterms:modified xsi:type="dcterms:W3CDTF">2013-05-14T07:27:53Z</dcterms:modified>
  <cp:revision>0</cp:revision>
  <dc:subject/>
  <dc:title/>
</cp:coreProperties>
</file>